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E:\Manuscripts\FY 2025\RN RNA seq\Submission files\Revised manuscript files\"/>
    </mc:Choice>
  </mc:AlternateContent>
  <xr:revisionPtr revIDLastSave="0" documentId="8_{19A27257-D113-4773-82FE-F5223D03372D}" xr6:coauthVersionLast="47" xr6:coauthVersionMax="47" xr10:uidLastSave="{00000000-0000-0000-0000-000000000000}"/>
  <bookViews>
    <workbookView xWindow="-108" yWindow="-108" windowWidth="30936" windowHeight="16776" xr2:uid="{E5BD3FAC-BA19-4942-A9A4-F08CF093F9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" i="1" l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5" i="1"/>
</calcChain>
</file>

<file path=xl/sharedStrings.xml><?xml version="1.0" encoding="utf-8"?>
<sst xmlns="http://schemas.openxmlformats.org/spreadsheetml/2006/main" count="98" uniqueCount="29">
  <si>
    <t>Uniquely mapped reads (i.e., single concordant match)</t>
  </si>
  <si>
    <t>number</t>
  </si>
  <si>
    <t>percentage of total</t>
  </si>
  <si>
    <t>Sample information</t>
  </si>
  <si>
    <t>Genotype</t>
  </si>
  <si>
    <t>Treatment</t>
  </si>
  <si>
    <t>DAI</t>
  </si>
  <si>
    <t>(two different genotypes)</t>
  </si>
  <si>
    <t>(two different treatments)</t>
  </si>
  <si>
    <t>(three sampling timepoints i.e., days after inoculation)</t>
  </si>
  <si>
    <t>Resistant</t>
  </si>
  <si>
    <t>Susceptible</t>
  </si>
  <si>
    <t>Control</t>
  </si>
  <si>
    <t>R. reniformis treated</t>
  </si>
  <si>
    <t>5-dai</t>
  </si>
  <si>
    <t>9-dai</t>
  </si>
  <si>
    <t>13-dai</t>
  </si>
  <si>
    <t>Multiple mapped reads (i.e., multiple concordant match)</t>
  </si>
  <si>
    <t>Unmapped reads (i.e., no concordant match)</t>
  </si>
  <si>
    <t>no feature</t>
  </si>
  <si>
    <t>ambiguous</t>
  </si>
  <si>
    <t>too low aQual</t>
  </si>
  <si>
    <t>not aligned</t>
  </si>
  <si>
    <t>alignment not unique</t>
  </si>
  <si>
    <t>Mapping (HISAT2)</t>
  </si>
  <si>
    <t>Annotation (HTSeq)</t>
  </si>
  <si>
    <r>
      <t>Supplemental Table. Number of uniqely mapped, multiple mapped, and unmapped paired-end reads and data for annotation counts from quality controlled RNA-seq libraries from</t>
    </r>
    <r>
      <rPr>
        <i/>
        <sz val="11"/>
        <color theme="1"/>
        <rFont val="Aptos Narrow"/>
        <family val="2"/>
        <scheme val="minor"/>
      </rPr>
      <t xml:space="preserve"> Reniform reniformis</t>
    </r>
    <r>
      <rPr>
        <sz val="11"/>
        <color theme="1"/>
        <rFont val="Aptos Narrow"/>
        <family val="2"/>
        <scheme val="minor"/>
      </rPr>
      <t xml:space="preserve"> resistant and susceptible genotypes. Sequences were mapped against the </t>
    </r>
    <r>
      <rPr>
        <i/>
        <sz val="11"/>
        <color theme="1"/>
        <rFont val="Aptos Narrow"/>
        <family val="2"/>
        <scheme val="minor"/>
      </rPr>
      <t>Gossypium hirsutum</t>
    </r>
    <r>
      <rPr>
        <sz val="11"/>
        <color theme="1"/>
        <rFont val="Aptos Narrow"/>
        <family val="2"/>
        <scheme val="minor"/>
      </rPr>
      <t xml:space="preserve"> (AD1) Genome-Texas Interim releast (UTX-JGI v1.1.</t>
    </r>
  </si>
  <si>
    <t>total paired-end reads</t>
  </si>
  <si>
    <t>% assigned ident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/>
    </xf>
    <xf numFmtId="2" fontId="0" fillId="0" borderId="0" xfId="0" applyNumberFormat="1"/>
    <xf numFmtId="0" fontId="0" fillId="0" borderId="1" xfId="0" applyBorder="1" applyAlignment="1">
      <alignment wrapText="1"/>
    </xf>
    <xf numFmtId="0" fontId="0" fillId="0" borderId="1" xfId="0" applyBorder="1"/>
    <xf numFmtId="2" fontId="0" fillId="0" borderId="1" xfId="0" applyNumberFormat="1" applyBorder="1"/>
    <xf numFmtId="0" fontId="0" fillId="0" borderId="0" xfId="0" applyAlignment="1">
      <alignment horizontal="left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2" fontId="0" fillId="0" borderId="1" xfId="0" applyNumberFormat="1" applyBorder="1" applyAlignment="1">
      <alignment horizontal="center" wrapText="1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40209-D701-4F10-A9A0-2DA60EAB50BC}">
  <dimension ref="A1:P54"/>
  <sheetViews>
    <sheetView tabSelected="1" zoomScale="80" zoomScaleNormal="80" workbookViewId="0">
      <selection activeCell="J38" sqref="J38"/>
    </sheetView>
  </sheetViews>
  <sheetFormatPr defaultRowHeight="14.4" x14ac:dyDescent="0.3"/>
  <cols>
    <col min="1" max="1" width="14.44140625" customWidth="1"/>
    <col min="2" max="2" width="19.44140625" customWidth="1"/>
    <col min="3" max="3" width="25.109375" customWidth="1"/>
    <col min="4" max="4" width="14.109375" customWidth="1"/>
    <col min="5" max="5" width="13.33203125" customWidth="1"/>
    <col min="6" max="6" width="14.109375" customWidth="1"/>
    <col min="7" max="7" width="12.109375" customWidth="1"/>
    <col min="8" max="8" width="14.109375" customWidth="1"/>
    <col min="9" max="9" width="15.44140625" customWidth="1"/>
    <col min="10" max="10" width="10.109375" customWidth="1"/>
    <col min="11" max="11" width="10.33203125" customWidth="1"/>
    <col min="14" max="15" width="9.88671875" customWidth="1"/>
    <col min="16" max="16" width="9.109375" style="3"/>
  </cols>
  <sheetData>
    <row r="1" spans="1:16" ht="30" customHeight="1" x14ac:dyDescent="0.3">
      <c r="A1" s="7" t="s">
        <v>2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x14ac:dyDescent="0.3">
      <c r="A2" s="12" t="s">
        <v>3</v>
      </c>
      <c r="B2" s="12"/>
      <c r="C2" s="12"/>
      <c r="D2" s="12" t="s">
        <v>24</v>
      </c>
      <c r="E2" s="12"/>
      <c r="F2" s="12"/>
      <c r="G2" s="12"/>
      <c r="H2" s="12"/>
      <c r="I2" s="12"/>
      <c r="J2" s="12" t="s">
        <v>25</v>
      </c>
      <c r="K2" s="12"/>
      <c r="L2" s="12"/>
      <c r="M2" s="12"/>
      <c r="N2" s="12"/>
      <c r="O2" s="12"/>
      <c r="P2" s="12"/>
    </row>
    <row r="3" spans="1:16" s="1" customFormat="1" ht="30" customHeight="1" x14ac:dyDescent="0.3">
      <c r="A3" s="4" t="s">
        <v>4</v>
      </c>
      <c r="B3" s="4" t="s">
        <v>5</v>
      </c>
      <c r="C3" s="4" t="s">
        <v>6</v>
      </c>
      <c r="D3" s="10" t="s">
        <v>0</v>
      </c>
      <c r="E3" s="10"/>
      <c r="F3" s="10" t="s">
        <v>17</v>
      </c>
      <c r="G3" s="10"/>
      <c r="H3" s="10" t="s">
        <v>18</v>
      </c>
      <c r="I3" s="10"/>
      <c r="J3" s="10" t="s">
        <v>19</v>
      </c>
      <c r="K3" s="10" t="s">
        <v>20</v>
      </c>
      <c r="L3" s="10" t="s">
        <v>21</v>
      </c>
      <c r="M3" s="10" t="s">
        <v>22</v>
      </c>
      <c r="N3" s="10" t="s">
        <v>23</v>
      </c>
      <c r="O3" s="8" t="s">
        <v>27</v>
      </c>
      <c r="P3" s="11" t="s">
        <v>28</v>
      </c>
    </row>
    <row r="4" spans="1:16" s="1" customFormat="1" ht="31.5" customHeight="1" x14ac:dyDescent="0.3">
      <c r="A4" s="4" t="s">
        <v>7</v>
      </c>
      <c r="B4" s="4" t="s">
        <v>8</v>
      </c>
      <c r="C4" s="4" t="s">
        <v>9</v>
      </c>
      <c r="D4" s="4" t="s">
        <v>1</v>
      </c>
      <c r="E4" s="4" t="s">
        <v>2</v>
      </c>
      <c r="F4" s="4" t="s">
        <v>1</v>
      </c>
      <c r="G4" s="4" t="s">
        <v>2</v>
      </c>
      <c r="H4" s="4" t="s">
        <v>1</v>
      </c>
      <c r="I4" s="4" t="s">
        <v>2</v>
      </c>
      <c r="J4" s="10"/>
      <c r="K4" s="10"/>
      <c r="L4" s="10"/>
      <c r="M4" s="10"/>
      <c r="N4" s="10"/>
      <c r="O4" s="9"/>
      <c r="P4" s="11"/>
    </row>
    <row r="5" spans="1:16" x14ac:dyDescent="0.3">
      <c r="A5" s="5" t="s">
        <v>10</v>
      </c>
      <c r="B5" s="5" t="s">
        <v>12</v>
      </c>
      <c r="C5" s="5" t="s">
        <v>14</v>
      </c>
      <c r="D5" s="5">
        <v>5927222</v>
      </c>
      <c r="E5" s="6">
        <v>81.593972927013226</v>
      </c>
      <c r="F5" s="5">
        <v>696723</v>
      </c>
      <c r="G5" s="6">
        <v>9.5910694081691954</v>
      </c>
      <c r="H5" s="5">
        <v>640344</v>
      </c>
      <c r="I5" s="6">
        <v>8.8149576648175749</v>
      </c>
      <c r="J5" s="5">
        <v>983442</v>
      </c>
      <c r="K5" s="5">
        <v>228408</v>
      </c>
      <c r="L5" s="5">
        <v>251046</v>
      </c>
      <c r="M5" s="5">
        <v>344892</v>
      </c>
      <c r="N5" s="5">
        <v>1682906</v>
      </c>
      <c r="O5" s="5">
        <v>7264289</v>
      </c>
      <c r="P5" s="6">
        <f>(O5-SUM(J5:N5))*100/O5</f>
        <v>51.947203642366098</v>
      </c>
    </row>
    <row r="6" spans="1:16" x14ac:dyDescent="0.3">
      <c r="A6" s="5" t="s">
        <v>10</v>
      </c>
      <c r="B6" s="5" t="s">
        <v>12</v>
      </c>
      <c r="C6" s="5" t="s">
        <v>14</v>
      </c>
      <c r="D6" s="5">
        <v>5091320</v>
      </c>
      <c r="E6" s="6">
        <v>81.843611206356229</v>
      </c>
      <c r="F6" s="5">
        <v>593973</v>
      </c>
      <c r="G6" s="6">
        <v>9.5481908972669238</v>
      </c>
      <c r="H6" s="5">
        <v>535498</v>
      </c>
      <c r="I6" s="6">
        <v>8.6081978963768435</v>
      </c>
      <c r="J6" s="5">
        <v>850586</v>
      </c>
      <c r="K6" s="5">
        <v>196097</v>
      </c>
      <c r="L6" s="5">
        <v>213312</v>
      </c>
      <c r="M6" s="5">
        <v>282717</v>
      </c>
      <c r="N6" s="5">
        <v>1431327</v>
      </c>
      <c r="O6" s="5">
        <v>6220791</v>
      </c>
      <c r="P6" s="6">
        <f t="shared" ref="P6:P28" si="0">(O6-SUM(J6:N6))*100/O6</f>
        <v>52.191947937167477</v>
      </c>
    </row>
    <row r="7" spans="1:16" x14ac:dyDescent="0.3">
      <c r="A7" s="5" t="s">
        <v>11</v>
      </c>
      <c r="B7" s="5" t="s">
        <v>12</v>
      </c>
      <c r="C7" s="5" t="s">
        <v>14</v>
      </c>
      <c r="D7" s="5">
        <v>4546473</v>
      </c>
      <c r="E7" s="6">
        <v>81.017286641628644</v>
      </c>
      <c r="F7" s="5">
        <v>550668</v>
      </c>
      <c r="G7" s="6">
        <v>9.812799328264429</v>
      </c>
      <c r="H7" s="5">
        <v>514591</v>
      </c>
      <c r="I7" s="6">
        <v>9.1699140301069253</v>
      </c>
      <c r="J7" s="5">
        <v>761117</v>
      </c>
      <c r="K7" s="5">
        <v>173312</v>
      </c>
      <c r="L7" s="5">
        <v>184753</v>
      </c>
      <c r="M7" s="5">
        <v>296910</v>
      </c>
      <c r="N7" s="5">
        <v>132962</v>
      </c>
      <c r="O7" s="5">
        <v>5611732</v>
      </c>
      <c r="P7" s="6">
        <f t="shared" si="0"/>
        <v>72.396151491197372</v>
      </c>
    </row>
    <row r="8" spans="1:16" x14ac:dyDescent="0.3">
      <c r="A8" s="5" t="s">
        <v>11</v>
      </c>
      <c r="B8" s="5" t="s">
        <v>12</v>
      </c>
      <c r="C8" s="5" t="s">
        <v>14</v>
      </c>
      <c r="D8" s="5">
        <v>7379452</v>
      </c>
      <c r="E8" s="6">
        <v>81.306348492106963</v>
      </c>
      <c r="F8" s="5">
        <v>898766</v>
      </c>
      <c r="G8" s="6">
        <v>9.9025485373245896</v>
      </c>
      <c r="H8" s="5">
        <v>797890</v>
      </c>
      <c r="I8" s="6">
        <v>8.791102970568442</v>
      </c>
      <c r="J8" s="5">
        <v>1217811</v>
      </c>
      <c r="K8" s="5">
        <v>283942</v>
      </c>
      <c r="L8" s="5">
        <v>294655</v>
      </c>
      <c r="M8" s="5">
        <v>438178</v>
      </c>
      <c r="N8" s="5">
        <v>2177042</v>
      </c>
      <c r="O8" s="5">
        <v>9076108</v>
      </c>
      <c r="P8" s="6">
        <f t="shared" si="0"/>
        <v>51.39295389609731</v>
      </c>
    </row>
    <row r="9" spans="1:16" x14ac:dyDescent="0.3">
      <c r="A9" s="5" t="s">
        <v>10</v>
      </c>
      <c r="B9" s="5" t="s">
        <v>13</v>
      </c>
      <c r="C9" s="5" t="s">
        <v>14</v>
      </c>
      <c r="D9" s="5">
        <v>9043340</v>
      </c>
      <c r="E9" s="6">
        <v>80.961474243795621</v>
      </c>
      <c r="F9" s="5">
        <v>1146030</v>
      </c>
      <c r="G9" s="6">
        <v>10.259956866336674</v>
      </c>
      <c r="H9" s="5">
        <v>980560</v>
      </c>
      <c r="I9" s="6">
        <v>8.7785688898677066</v>
      </c>
      <c r="J9" s="5">
        <v>1520706</v>
      </c>
      <c r="K9" s="5">
        <v>344880</v>
      </c>
      <c r="L9" s="5">
        <v>348901</v>
      </c>
      <c r="M9" s="5">
        <v>554012</v>
      </c>
      <c r="N9" s="5">
        <v>2778878</v>
      </c>
      <c r="O9" s="5">
        <v>11169930</v>
      </c>
      <c r="P9" s="6">
        <f t="shared" si="0"/>
        <v>50.33651061376392</v>
      </c>
    </row>
    <row r="10" spans="1:16" x14ac:dyDescent="0.3">
      <c r="A10" s="5" t="s">
        <v>10</v>
      </c>
      <c r="B10" s="5" t="s">
        <v>13</v>
      </c>
      <c r="C10" s="5" t="s">
        <v>14</v>
      </c>
      <c r="D10" s="5">
        <v>5814975</v>
      </c>
      <c r="E10" s="6">
        <v>80.889729644912734</v>
      </c>
      <c r="F10" s="5">
        <v>741098</v>
      </c>
      <c r="G10" s="6">
        <v>10.309109989361181</v>
      </c>
      <c r="H10" s="5">
        <v>632695</v>
      </c>
      <c r="I10" s="6">
        <v>8.8011603657260888</v>
      </c>
      <c r="J10" s="5">
        <v>959697</v>
      </c>
      <c r="K10" s="5">
        <v>217268</v>
      </c>
      <c r="L10" s="5">
        <v>224293</v>
      </c>
      <c r="M10" s="5">
        <v>361056</v>
      </c>
      <c r="N10" s="5">
        <v>1805776</v>
      </c>
      <c r="O10" s="5">
        <v>7188768</v>
      </c>
      <c r="P10" s="6">
        <f t="shared" si="0"/>
        <v>50.365765037903572</v>
      </c>
    </row>
    <row r="11" spans="1:16" x14ac:dyDescent="0.3">
      <c r="A11" s="5" t="s">
        <v>11</v>
      </c>
      <c r="B11" s="5" t="s">
        <v>13</v>
      </c>
      <c r="C11" s="5" t="s">
        <v>14</v>
      </c>
      <c r="D11" s="5">
        <v>9112136</v>
      </c>
      <c r="E11" s="6">
        <v>79.435618008950499</v>
      </c>
      <c r="F11" s="5">
        <v>1168236</v>
      </c>
      <c r="G11" s="6">
        <v>10.184170719171037</v>
      </c>
      <c r="H11" s="5">
        <v>1190724</v>
      </c>
      <c r="I11" s="6">
        <v>10.380211271878467</v>
      </c>
      <c r="J11" s="5">
        <v>1516043</v>
      </c>
      <c r="K11" s="5">
        <v>355754</v>
      </c>
      <c r="L11" s="5">
        <v>377601</v>
      </c>
      <c r="M11" s="5">
        <v>731774</v>
      </c>
      <c r="N11" s="5">
        <v>2884128</v>
      </c>
      <c r="O11" s="5">
        <v>11471096</v>
      </c>
      <c r="P11" s="6">
        <f t="shared" si="0"/>
        <v>48.86887878891433</v>
      </c>
    </row>
    <row r="12" spans="1:16" x14ac:dyDescent="0.3">
      <c r="A12" s="5" t="s">
        <v>11</v>
      </c>
      <c r="B12" s="5" t="s">
        <v>13</v>
      </c>
      <c r="C12" s="5" t="s">
        <v>14</v>
      </c>
      <c r="D12" s="5">
        <v>6951526</v>
      </c>
      <c r="E12" s="6">
        <v>79.984577296063108</v>
      </c>
      <c r="F12" s="5">
        <v>885673</v>
      </c>
      <c r="G12" s="6">
        <v>10.190594198674665</v>
      </c>
      <c r="H12" s="5">
        <v>853884</v>
      </c>
      <c r="I12" s="6">
        <v>9.8248285052622322</v>
      </c>
      <c r="J12" s="5">
        <v>1152054</v>
      </c>
      <c r="K12" s="5">
        <v>261702</v>
      </c>
      <c r="L12" s="5">
        <v>283201</v>
      </c>
      <c r="M12" s="5">
        <v>506004</v>
      </c>
      <c r="N12" s="5">
        <v>2182503</v>
      </c>
      <c r="O12" s="5">
        <v>8691083</v>
      </c>
      <c r="P12" s="6">
        <f t="shared" si="0"/>
        <v>49.540649882183843</v>
      </c>
    </row>
    <row r="13" spans="1:16" x14ac:dyDescent="0.3">
      <c r="A13" s="5" t="s">
        <v>10</v>
      </c>
      <c r="B13" s="5" t="s">
        <v>12</v>
      </c>
      <c r="C13" s="5" t="s">
        <v>15</v>
      </c>
      <c r="D13" s="5">
        <v>7280082</v>
      </c>
      <c r="E13" s="6">
        <v>82.101064369667156</v>
      </c>
      <c r="F13" s="5">
        <v>839535</v>
      </c>
      <c r="G13" s="6">
        <v>9.4678489988970611</v>
      </c>
      <c r="H13" s="5">
        <v>747603</v>
      </c>
      <c r="I13" s="6">
        <v>8.4310866314357824</v>
      </c>
      <c r="J13" s="5">
        <v>1208362</v>
      </c>
      <c r="K13" s="5">
        <v>270901</v>
      </c>
      <c r="L13" s="5">
        <v>290086</v>
      </c>
      <c r="M13" s="5">
        <v>402545</v>
      </c>
      <c r="N13" s="5">
        <v>2020203</v>
      </c>
      <c r="O13" s="5">
        <v>8867220</v>
      </c>
      <c r="P13" s="6">
        <f t="shared" si="0"/>
        <v>52.723660854247441</v>
      </c>
    </row>
    <row r="14" spans="1:16" x14ac:dyDescent="0.3">
      <c r="A14" s="5" t="s">
        <v>10</v>
      </c>
      <c r="B14" s="5" t="s">
        <v>12</v>
      </c>
      <c r="C14" s="5" t="s">
        <v>15</v>
      </c>
      <c r="D14" s="5">
        <v>8600923</v>
      </c>
      <c r="E14" s="6">
        <v>81.976783806862073</v>
      </c>
      <c r="F14" s="5">
        <v>980812</v>
      </c>
      <c r="G14" s="6">
        <v>9.3482773045609182</v>
      </c>
      <c r="H14" s="5">
        <v>910166</v>
      </c>
      <c r="I14" s="6">
        <v>8.6749388885770085</v>
      </c>
      <c r="J14" s="5">
        <v>1409835</v>
      </c>
      <c r="K14" s="5">
        <v>313094</v>
      </c>
      <c r="L14" s="5">
        <v>350597</v>
      </c>
      <c r="M14" s="5">
        <v>480170</v>
      </c>
      <c r="N14" s="5">
        <v>2380767</v>
      </c>
      <c r="O14" s="5">
        <v>10491901</v>
      </c>
      <c r="P14" s="6">
        <f t="shared" si="0"/>
        <v>52.968837582436208</v>
      </c>
    </row>
    <row r="15" spans="1:16" x14ac:dyDescent="0.3">
      <c r="A15" s="5" t="s">
        <v>11</v>
      </c>
      <c r="B15" s="5" t="s">
        <v>12</v>
      </c>
      <c r="C15" s="5" t="s">
        <v>15</v>
      </c>
      <c r="D15" s="5">
        <v>8813563</v>
      </c>
      <c r="E15" s="6">
        <v>81.087959221056977</v>
      </c>
      <c r="F15" s="5">
        <v>1050035</v>
      </c>
      <c r="G15" s="6">
        <v>9.6607008154003733</v>
      </c>
      <c r="H15" s="5">
        <v>1005541</v>
      </c>
      <c r="I15" s="6">
        <v>9.2513399635426499</v>
      </c>
      <c r="J15" s="5">
        <v>1428166</v>
      </c>
      <c r="K15" s="5">
        <v>331063</v>
      </c>
      <c r="L15" s="5">
        <v>354211</v>
      </c>
      <c r="M15" s="5">
        <v>574508</v>
      </c>
      <c r="N15" s="5">
        <v>2552045</v>
      </c>
      <c r="O15" s="5">
        <v>10869139</v>
      </c>
      <c r="P15" s="6">
        <f t="shared" si="0"/>
        <v>51.790173996302741</v>
      </c>
    </row>
    <row r="16" spans="1:16" x14ac:dyDescent="0.3">
      <c r="A16" s="5" t="s">
        <v>11</v>
      </c>
      <c r="B16" s="5" t="s">
        <v>12</v>
      </c>
      <c r="C16" s="5" t="s">
        <v>15</v>
      </c>
      <c r="D16" s="5">
        <v>6044089</v>
      </c>
      <c r="E16" s="6">
        <v>80.120590052149197</v>
      </c>
      <c r="F16" s="5">
        <v>688786</v>
      </c>
      <c r="G16" s="6">
        <v>9.1305638847574286</v>
      </c>
      <c r="H16" s="5">
        <v>810865</v>
      </c>
      <c r="I16" s="6">
        <v>10.748846063093373</v>
      </c>
      <c r="J16" s="5">
        <v>951805</v>
      </c>
      <c r="K16" s="5">
        <v>223523</v>
      </c>
      <c r="L16" s="5">
        <v>279769</v>
      </c>
      <c r="M16" s="5">
        <v>480131</v>
      </c>
      <c r="N16" s="5">
        <v>1695021</v>
      </c>
      <c r="O16" s="5">
        <v>7543740</v>
      </c>
      <c r="P16" s="6">
        <f t="shared" si="0"/>
        <v>51.877331403256207</v>
      </c>
    </row>
    <row r="17" spans="1:16" x14ac:dyDescent="0.3">
      <c r="A17" s="5" t="s">
        <v>10</v>
      </c>
      <c r="B17" s="5" t="s">
        <v>13</v>
      </c>
      <c r="C17" s="5" t="s">
        <v>15</v>
      </c>
      <c r="D17" s="5">
        <v>4475411</v>
      </c>
      <c r="E17" s="6">
        <v>79.25834110790683</v>
      </c>
      <c r="F17" s="5">
        <v>518259</v>
      </c>
      <c r="G17" s="6">
        <v>9.1782293523975085</v>
      </c>
      <c r="H17" s="5">
        <v>652942</v>
      </c>
      <c r="I17" s="6">
        <v>11.563429539695662</v>
      </c>
      <c r="J17" s="5">
        <v>639119</v>
      </c>
      <c r="K17" s="5">
        <v>159071</v>
      </c>
      <c r="L17" s="5">
        <v>206393</v>
      </c>
      <c r="M17" s="5">
        <v>412826</v>
      </c>
      <c r="N17" s="5">
        <v>1278393</v>
      </c>
      <c r="O17" s="5">
        <v>5646612</v>
      </c>
      <c r="P17" s="6">
        <f t="shared" si="0"/>
        <v>52.258062002489282</v>
      </c>
    </row>
    <row r="18" spans="1:16" x14ac:dyDescent="0.3">
      <c r="A18" s="5" t="s">
        <v>10</v>
      </c>
      <c r="B18" s="5" t="s">
        <v>13</v>
      </c>
      <c r="C18" s="5" t="s">
        <v>15</v>
      </c>
      <c r="D18" s="5">
        <v>4935467</v>
      </c>
      <c r="E18" s="6">
        <v>79.724471804679794</v>
      </c>
      <c r="F18" s="5">
        <v>558551</v>
      </c>
      <c r="G18" s="6">
        <v>9.0224863120299865</v>
      </c>
      <c r="H18" s="5">
        <v>696637</v>
      </c>
      <c r="I18" s="6">
        <v>11.253041883290217</v>
      </c>
      <c r="J18" s="5">
        <v>756913</v>
      </c>
      <c r="K18" s="5">
        <v>178587</v>
      </c>
      <c r="L18" s="5">
        <v>223965</v>
      </c>
      <c r="M18" s="5">
        <v>433163</v>
      </c>
      <c r="N18" s="5">
        <v>1366468</v>
      </c>
      <c r="O18" s="5">
        <v>6190655</v>
      </c>
      <c r="P18" s="6">
        <f t="shared" si="0"/>
        <v>52.200599128848239</v>
      </c>
    </row>
    <row r="19" spans="1:16" x14ac:dyDescent="0.3">
      <c r="A19" s="5" t="s">
        <v>11</v>
      </c>
      <c r="B19" s="5" t="s">
        <v>13</v>
      </c>
      <c r="C19" s="5" t="s">
        <v>15</v>
      </c>
      <c r="D19" s="5">
        <v>5356277</v>
      </c>
      <c r="E19" s="6">
        <v>76.665012547592895</v>
      </c>
      <c r="F19" s="5">
        <v>627645</v>
      </c>
      <c r="G19" s="6">
        <v>8.9835555182142262</v>
      </c>
      <c r="H19" s="5">
        <v>1002677</v>
      </c>
      <c r="I19" s="6">
        <v>14.351431934192874</v>
      </c>
      <c r="J19" s="5">
        <v>852769</v>
      </c>
      <c r="K19" s="5">
        <v>200851</v>
      </c>
      <c r="L19" s="5">
        <v>225314</v>
      </c>
      <c r="M19" s="5">
        <v>738460</v>
      </c>
      <c r="N19" s="5">
        <v>1533215</v>
      </c>
      <c r="O19" s="5">
        <v>6986599</v>
      </c>
      <c r="P19" s="6">
        <f t="shared" si="0"/>
        <v>49.179722494449734</v>
      </c>
    </row>
    <row r="20" spans="1:16" x14ac:dyDescent="0.3">
      <c r="A20" s="5" t="s">
        <v>11</v>
      </c>
      <c r="B20" s="5" t="s">
        <v>13</v>
      </c>
      <c r="C20" s="5" t="s">
        <v>15</v>
      </c>
      <c r="D20" s="5">
        <v>7232967</v>
      </c>
      <c r="E20" s="6">
        <v>70.683362596750314</v>
      </c>
      <c r="F20" s="5">
        <v>903621</v>
      </c>
      <c r="G20" s="6">
        <v>8.8305353519569643</v>
      </c>
      <c r="H20" s="5">
        <v>2096324.9999999998</v>
      </c>
      <c r="I20" s="6">
        <v>20.486102051292722</v>
      </c>
      <c r="J20" s="5">
        <v>1117775</v>
      </c>
      <c r="K20" s="5">
        <v>258082</v>
      </c>
      <c r="L20" s="5">
        <v>289128</v>
      </c>
      <c r="M20" s="5">
        <v>1744894</v>
      </c>
      <c r="N20" s="5">
        <v>2226354</v>
      </c>
      <c r="O20" s="5">
        <v>10232913</v>
      </c>
      <c r="P20" s="6">
        <f t="shared" si="0"/>
        <v>44.920542176015765</v>
      </c>
    </row>
    <row r="21" spans="1:16" x14ac:dyDescent="0.3">
      <c r="A21" s="5" t="s">
        <v>10</v>
      </c>
      <c r="B21" s="5" t="s">
        <v>12</v>
      </c>
      <c r="C21" s="5" t="s">
        <v>16</v>
      </c>
      <c r="D21" s="5">
        <v>8902578</v>
      </c>
      <c r="E21" s="6">
        <v>81.824849573190988</v>
      </c>
      <c r="F21" s="5">
        <v>1113205</v>
      </c>
      <c r="G21" s="6">
        <v>10.231624105862826</v>
      </c>
      <c r="H21" s="5">
        <v>864259</v>
      </c>
      <c r="I21" s="6">
        <v>7.9435263209461873</v>
      </c>
      <c r="J21" s="5">
        <v>1424473</v>
      </c>
      <c r="K21" s="5">
        <v>327221</v>
      </c>
      <c r="L21" s="5">
        <v>325171</v>
      </c>
      <c r="M21" s="5">
        <v>464964</v>
      </c>
      <c r="N21" s="5">
        <v>2677111</v>
      </c>
      <c r="O21" s="5">
        <v>10880042</v>
      </c>
      <c r="P21" s="6">
        <f t="shared" si="0"/>
        <v>52.031986641228038</v>
      </c>
    </row>
    <row r="22" spans="1:16" x14ac:dyDescent="0.3">
      <c r="A22" s="5" t="s">
        <v>10</v>
      </c>
      <c r="B22" s="5" t="s">
        <v>12</v>
      </c>
      <c r="C22" s="5" t="s">
        <v>16</v>
      </c>
      <c r="D22" s="5">
        <v>7934048</v>
      </c>
      <c r="E22" s="6">
        <v>81.161650032754977</v>
      </c>
      <c r="F22" s="5">
        <v>982371</v>
      </c>
      <c r="G22" s="6">
        <v>10.049202034614304</v>
      </c>
      <c r="H22" s="5">
        <v>859193</v>
      </c>
      <c r="I22" s="6">
        <v>8.7891479326307138</v>
      </c>
      <c r="J22" s="5">
        <v>1170214</v>
      </c>
      <c r="K22" s="5">
        <v>277323</v>
      </c>
      <c r="L22" s="5">
        <v>314320</v>
      </c>
      <c r="M22" s="5">
        <v>475776</v>
      </c>
      <c r="N22" s="5">
        <v>2386555</v>
      </c>
      <c r="O22" s="5">
        <v>9775612</v>
      </c>
      <c r="P22" s="6">
        <f t="shared" si="0"/>
        <v>52.696690498763658</v>
      </c>
    </row>
    <row r="23" spans="1:16" x14ac:dyDescent="0.3">
      <c r="A23" s="5" t="s">
        <v>11</v>
      </c>
      <c r="B23" s="5" t="s">
        <v>12</v>
      </c>
      <c r="C23" s="5" t="s">
        <v>16</v>
      </c>
      <c r="D23" s="5">
        <v>7374152</v>
      </c>
      <c r="E23" s="6">
        <v>81.181558140771472</v>
      </c>
      <c r="F23" s="5">
        <v>858823</v>
      </c>
      <c r="G23" s="6">
        <v>9.4547263613676229</v>
      </c>
      <c r="H23" s="5">
        <v>850556</v>
      </c>
      <c r="I23" s="6">
        <v>9.363715497860909</v>
      </c>
      <c r="J23" s="5">
        <v>1107166</v>
      </c>
      <c r="K23" s="5">
        <v>258725</v>
      </c>
      <c r="L23" s="5">
        <v>377272</v>
      </c>
      <c r="M23" s="5">
        <v>455430</v>
      </c>
      <c r="N23" s="5">
        <v>2095569</v>
      </c>
      <c r="O23" s="5">
        <v>9083531</v>
      </c>
      <c r="P23" s="6">
        <f t="shared" si="0"/>
        <v>52.725850773229048</v>
      </c>
    </row>
    <row r="24" spans="1:16" x14ac:dyDescent="0.3">
      <c r="A24" s="5" t="s">
        <v>11</v>
      </c>
      <c r="B24" s="5" t="s">
        <v>12</v>
      </c>
      <c r="C24" s="5" t="s">
        <v>16</v>
      </c>
      <c r="D24" s="5">
        <v>7138481</v>
      </c>
      <c r="E24" s="6">
        <v>81.529790060660105</v>
      </c>
      <c r="F24" s="5">
        <v>843789</v>
      </c>
      <c r="G24" s="6">
        <v>9.6370558422014891</v>
      </c>
      <c r="H24" s="5">
        <v>773402</v>
      </c>
      <c r="I24" s="6">
        <v>8.8331540971384044</v>
      </c>
      <c r="J24" s="5">
        <v>1129877</v>
      </c>
      <c r="K24" s="5">
        <v>271484</v>
      </c>
      <c r="L24" s="5">
        <v>351332</v>
      </c>
      <c r="M24" s="5">
        <v>900569</v>
      </c>
      <c r="N24" s="5">
        <v>2214305</v>
      </c>
      <c r="O24" s="5">
        <v>8755672</v>
      </c>
      <c r="P24" s="6">
        <f t="shared" si="0"/>
        <v>44.406700022568231</v>
      </c>
    </row>
    <row r="25" spans="1:16" x14ac:dyDescent="0.3">
      <c r="A25" s="5" t="s">
        <v>10</v>
      </c>
      <c r="B25" s="5" t="s">
        <v>13</v>
      </c>
      <c r="C25" s="5" t="s">
        <v>16</v>
      </c>
      <c r="D25" s="5">
        <v>5450334</v>
      </c>
      <c r="E25" s="6">
        <v>76.205106407967349</v>
      </c>
      <c r="F25" s="5">
        <v>616830</v>
      </c>
      <c r="G25" s="6">
        <v>8.6243514224314506</v>
      </c>
      <c r="H25" s="5">
        <v>1085026</v>
      </c>
      <c r="I25" s="6">
        <v>15.1705421696012</v>
      </c>
      <c r="J25" s="5">
        <v>746477</v>
      </c>
      <c r="K25" s="5">
        <v>180590</v>
      </c>
      <c r="L25" s="5">
        <v>270192</v>
      </c>
      <c r="M25" s="5">
        <v>764902</v>
      </c>
      <c r="N25" s="5">
        <v>1531813</v>
      </c>
      <c r="O25" s="5">
        <v>7152190</v>
      </c>
      <c r="P25" s="6">
        <f t="shared" si="0"/>
        <v>51.148193770020093</v>
      </c>
    </row>
    <row r="26" spans="1:16" x14ac:dyDescent="0.3">
      <c r="A26" s="5" t="s">
        <v>10</v>
      </c>
      <c r="B26" s="5" t="s">
        <v>13</v>
      </c>
      <c r="C26" s="5" t="s">
        <v>16</v>
      </c>
      <c r="D26" s="5">
        <v>7668381</v>
      </c>
      <c r="E26" s="6">
        <v>77.444375725121276</v>
      </c>
      <c r="F26" s="5">
        <v>904862</v>
      </c>
      <c r="G26" s="6">
        <v>9.1383660654556262</v>
      </c>
      <c r="H26" s="5">
        <v>1328549</v>
      </c>
      <c r="I26" s="6">
        <v>13.417258209423103</v>
      </c>
      <c r="J26" s="5">
        <v>1129877</v>
      </c>
      <c r="K26" s="5">
        <v>271484</v>
      </c>
      <c r="L26" s="5">
        <v>351332</v>
      </c>
      <c r="M26" s="5">
        <v>900569</v>
      </c>
      <c r="N26" s="5">
        <v>2214305</v>
      </c>
      <c r="O26" s="5">
        <v>9901792</v>
      </c>
      <c r="P26" s="6">
        <f t="shared" si="0"/>
        <v>50.841554740798436</v>
      </c>
    </row>
    <row r="27" spans="1:16" x14ac:dyDescent="0.3">
      <c r="A27" s="5" t="s">
        <v>11</v>
      </c>
      <c r="B27" s="5" t="s">
        <v>13</v>
      </c>
      <c r="C27" s="5" t="s">
        <v>16</v>
      </c>
      <c r="D27" s="5">
        <v>4442766</v>
      </c>
      <c r="E27" s="6">
        <v>70.908561602404021</v>
      </c>
      <c r="F27" s="5">
        <v>499338</v>
      </c>
      <c r="G27" s="6">
        <v>7.9696610925313696</v>
      </c>
      <c r="H27" s="5">
        <v>1323382</v>
      </c>
      <c r="I27" s="6">
        <v>21.121777305064604</v>
      </c>
      <c r="J27" s="5">
        <v>657796</v>
      </c>
      <c r="K27" s="5">
        <v>158469</v>
      </c>
      <c r="L27" s="5">
        <v>217829</v>
      </c>
      <c r="M27" s="5">
        <v>1067214</v>
      </c>
      <c r="N27" s="5">
        <v>1231529</v>
      </c>
      <c r="O27" s="5">
        <v>6265486</v>
      </c>
      <c r="P27" s="6">
        <f t="shared" si="0"/>
        <v>46.806408952154712</v>
      </c>
    </row>
    <row r="28" spans="1:16" x14ac:dyDescent="0.3">
      <c r="A28" s="5" t="s">
        <v>11</v>
      </c>
      <c r="B28" s="5" t="s">
        <v>13</v>
      </c>
      <c r="C28" s="5" t="s">
        <v>16</v>
      </c>
      <c r="D28" s="5">
        <v>4050320</v>
      </c>
      <c r="E28" s="6">
        <v>68.376391581758625</v>
      </c>
      <c r="F28" s="5">
        <v>446123</v>
      </c>
      <c r="G28" s="6">
        <v>7.5313261524099087</v>
      </c>
      <c r="H28" s="5">
        <v>1427122</v>
      </c>
      <c r="I28" s="6">
        <v>24.092282265831471</v>
      </c>
      <c r="J28" s="5">
        <v>535399</v>
      </c>
      <c r="K28" s="5">
        <v>136558</v>
      </c>
      <c r="L28" s="5">
        <v>269718</v>
      </c>
      <c r="M28" s="5">
        <v>1109334</v>
      </c>
      <c r="N28" s="5">
        <v>1162847</v>
      </c>
      <c r="O28" s="5">
        <v>5923565</v>
      </c>
      <c r="P28" s="6">
        <f t="shared" si="0"/>
        <v>45.744564295318781</v>
      </c>
    </row>
    <row r="30" spans="1:16" x14ac:dyDescent="0.3">
      <c r="D30" s="2"/>
      <c r="F30" s="2"/>
      <c r="H30" s="2"/>
    </row>
    <row r="31" spans="1:16" x14ac:dyDescent="0.3">
      <c r="D31" s="2"/>
    </row>
    <row r="32" spans="1:16" x14ac:dyDescent="0.3">
      <c r="D32" s="2"/>
    </row>
    <row r="33" spans="4:4" x14ac:dyDescent="0.3">
      <c r="D33" s="2"/>
    </row>
    <row r="34" spans="4:4" x14ac:dyDescent="0.3">
      <c r="D34" s="2"/>
    </row>
    <row r="35" spans="4:4" x14ac:dyDescent="0.3">
      <c r="D35" s="2"/>
    </row>
    <row r="36" spans="4:4" x14ac:dyDescent="0.3">
      <c r="D36" s="2"/>
    </row>
    <row r="37" spans="4:4" x14ac:dyDescent="0.3">
      <c r="D37" s="2"/>
    </row>
    <row r="38" spans="4:4" x14ac:dyDescent="0.3">
      <c r="D38" s="2"/>
    </row>
    <row r="39" spans="4:4" x14ac:dyDescent="0.3">
      <c r="D39" s="2"/>
    </row>
    <row r="40" spans="4:4" x14ac:dyDescent="0.3">
      <c r="D40" s="2"/>
    </row>
    <row r="41" spans="4:4" x14ac:dyDescent="0.3">
      <c r="D41" s="2"/>
    </row>
    <row r="42" spans="4:4" x14ac:dyDescent="0.3">
      <c r="D42" s="2"/>
    </row>
    <row r="43" spans="4:4" x14ac:dyDescent="0.3">
      <c r="D43" s="2"/>
    </row>
    <row r="44" spans="4:4" x14ac:dyDescent="0.3">
      <c r="D44" s="2"/>
    </row>
    <row r="45" spans="4:4" x14ac:dyDescent="0.3">
      <c r="D45" s="2"/>
    </row>
    <row r="46" spans="4:4" x14ac:dyDescent="0.3">
      <c r="D46" s="2"/>
    </row>
    <row r="47" spans="4:4" x14ac:dyDescent="0.3">
      <c r="D47" s="2"/>
    </row>
    <row r="48" spans="4:4" x14ac:dyDescent="0.3">
      <c r="D48" s="2"/>
    </row>
    <row r="49" spans="4:4" x14ac:dyDescent="0.3">
      <c r="D49" s="2"/>
    </row>
    <row r="50" spans="4:4" x14ac:dyDescent="0.3">
      <c r="D50" s="2"/>
    </row>
    <row r="51" spans="4:4" x14ac:dyDescent="0.3">
      <c r="D51" s="2"/>
    </row>
    <row r="52" spans="4:4" x14ac:dyDescent="0.3">
      <c r="D52" s="2"/>
    </row>
    <row r="53" spans="4:4" x14ac:dyDescent="0.3">
      <c r="D53" s="2"/>
    </row>
    <row r="54" spans="4:4" x14ac:dyDescent="0.3">
      <c r="D54" s="2"/>
    </row>
  </sheetData>
  <mergeCells count="14">
    <mergeCell ref="A1:P1"/>
    <mergeCell ref="O3:O4"/>
    <mergeCell ref="K3:K4"/>
    <mergeCell ref="L3:L4"/>
    <mergeCell ref="M3:M4"/>
    <mergeCell ref="N3:N4"/>
    <mergeCell ref="P3:P4"/>
    <mergeCell ref="J2:P2"/>
    <mergeCell ref="D3:E3"/>
    <mergeCell ref="A2:C2"/>
    <mergeCell ref="F3:G3"/>
    <mergeCell ref="H3:I3"/>
    <mergeCell ref="D2:I2"/>
    <mergeCell ref="J3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Wubben, Martin - REE-ARS</cp:lastModifiedBy>
  <dcterms:created xsi:type="dcterms:W3CDTF">2025-01-13T11:28:53Z</dcterms:created>
  <dcterms:modified xsi:type="dcterms:W3CDTF">2025-01-13T14:14:00Z</dcterms:modified>
</cp:coreProperties>
</file>